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H358</t>
  </si>
  <si>
    <t xml:space="preserve">NPAS3-primer1</t>
  </si>
  <si>
    <t xml:space="preserve">NPAS3-primer2</t>
  </si>
  <si>
    <t xml:space="preserve">SSBP2-primer1</t>
  </si>
  <si>
    <t xml:space="preserve">SSBP2-primer2</t>
  </si>
  <si>
    <t xml:space="preserve">CITED-primer11</t>
  </si>
  <si>
    <t xml:space="preserve">CITED-primer12</t>
  </si>
  <si>
    <t xml:space="preserve">CITED-primer21</t>
  </si>
  <si>
    <t xml:space="preserve">CITED-primer22</t>
  </si>
  <si>
    <t xml:space="preserve">JAKi(um)</t>
  </si>
  <si>
    <t xml:space="preserve">mean</t>
  </si>
  <si>
    <t xml:space="preserve">SD</t>
  </si>
  <si>
    <t xml:space="preserve">SPATA6-primer1</t>
  </si>
  <si>
    <t xml:space="preserve">SPATA6-primer2</t>
  </si>
  <si>
    <t xml:space="preserve">ARID1A-primer1</t>
  </si>
  <si>
    <t xml:space="preserve">ARID1A-primer2</t>
  </si>
  <si>
    <t xml:space="preserve">CASC4-primer1</t>
  </si>
  <si>
    <t xml:space="preserve">CASC4-primer2</t>
  </si>
  <si>
    <t xml:space="preserve">GLI1-primer1</t>
  </si>
  <si>
    <t xml:space="preserve">GLI1-primer2</t>
  </si>
  <si>
    <t xml:space="preserve">TRAPP9-primer1</t>
  </si>
  <si>
    <t xml:space="preserve">TRAPP9-primer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4.09"/>
    <col collapsed="false" customWidth="false" hidden="false" outlineLevel="0" max="4" min="4" style="1" width="8.99"/>
    <col collapsed="false" customWidth="true" hidden="false" outlineLevel="0" max="6" min="5" style="1" width="14.09"/>
    <col collapsed="false" customWidth="false" hidden="false" outlineLevel="0" max="7" min="7" style="1" width="8.99"/>
    <col collapsed="false" customWidth="true" hidden="false" outlineLevel="0" max="9" min="8" style="1" width="14.09"/>
    <col collapsed="false" customWidth="false" hidden="false" outlineLevel="0" max="10" min="10" style="1" width="8.99"/>
    <col collapsed="false" customWidth="true" hidden="false" outlineLevel="0" max="12" min="11" style="1" width="14.09"/>
    <col collapsed="false" customWidth="false" hidden="false" outlineLevel="0" max="13" min="13" style="1" width="8.99"/>
    <col collapsed="false" customWidth="true" hidden="false" outlineLevel="0" max="15" min="14" style="1" width="14.09"/>
    <col collapsed="false" customWidth="false" hidden="false" outlineLevel="0" max="16" min="16" style="1" width="8.99"/>
    <col collapsed="false" customWidth="true" hidden="false" outlineLevel="0" max="18" min="17" style="1" width="14.09"/>
    <col collapsed="false" customWidth="false" hidden="false" outlineLevel="0" max="19" min="19" style="1" width="8.99"/>
    <col collapsed="false" customWidth="true" hidden="false" outlineLevel="0" max="21" min="20" style="1" width="14.09"/>
    <col collapsed="false" customWidth="false" hidden="false" outlineLevel="0" max="22" min="22" style="1" width="8.99"/>
    <col collapsed="false" customWidth="true" hidden="false" outlineLevel="0" max="24" min="23" style="1" width="14.09"/>
    <col collapsed="false" customWidth="false" hidden="false" outlineLevel="0" max="257" min="25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E1" s="1" t="s">
        <v>2</v>
      </c>
      <c r="H1" s="1" t="s">
        <v>3</v>
      </c>
      <c r="K1" s="1" t="s">
        <v>4</v>
      </c>
      <c r="N1" s="1" t="s">
        <v>5</v>
      </c>
      <c r="Q1" s="1" t="s">
        <v>6</v>
      </c>
      <c r="T1" s="1" t="s">
        <v>7</v>
      </c>
      <c r="W1" s="1" t="s">
        <v>8</v>
      </c>
    </row>
    <row r="2" customFormat="false" ht="15" hidden="false" customHeight="false" outlineLevel="0" collapsed="false">
      <c r="A2" s="1" t="s">
        <v>9</v>
      </c>
      <c r="B2" s="1" t="s">
        <v>10</v>
      </c>
      <c r="C2" s="1" t="s">
        <v>11</v>
      </c>
    </row>
    <row r="3" customFormat="false" ht="15" hidden="false" customHeight="false" outlineLevel="0" collapsed="false">
      <c r="A3" s="1" t="n">
        <v>0</v>
      </c>
      <c r="B3" s="1" t="n">
        <v>1</v>
      </c>
      <c r="C3" s="1" t="n">
        <v>0.157498635234782</v>
      </c>
      <c r="E3" s="1" t="n">
        <v>1</v>
      </c>
      <c r="F3" s="1" t="n">
        <v>0.0730119651171007</v>
      </c>
      <c r="H3" s="1" t="n">
        <v>1</v>
      </c>
      <c r="I3" s="1" t="n">
        <v>0.0566861845564128</v>
      </c>
      <c r="K3" s="1" t="n">
        <v>1</v>
      </c>
      <c r="L3" s="1" t="n">
        <v>0.148800284337869</v>
      </c>
      <c r="N3" s="1" t="n">
        <v>1</v>
      </c>
      <c r="O3" s="1" t="n">
        <v>0</v>
      </c>
      <c r="Q3" s="1" t="n">
        <v>1</v>
      </c>
      <c r="R3" s="1" t="n">
        <v>0.0360892161263378</v>
      </c>
      <c r="T3" s="1" t="n">
        <v>1</v>
      </c>
      <c r="U3" s="1" t="n">
        <v>0.0683069025431853</v>
      </c>
      <c r="W3" s="1" t="n">
        <v>1</v>
      </c>
      <c r="X3" s="1" t="n">
        <v>0.0823912000570419</v>
      </c>
    </row>
    <row r="4" customFormat="false" ht="15" hidden="false" customHeight="false" outlineLevel="0" collapsed="false">
      <c r="A4" s="1" t="n">
        <v>0.3</v>
      </c>
      <c r="B4" s="1" t="n">
        <v>0.817023605579542</v>
      </c>
      <c r="C4" s="1" t="n">
        <v>0.0432046535233516</v>
      </c>
      <c r="E4" s="1" t="n">
        <v>1.09065287173608</v>
      </c>
      <c r="F4" s="1" t="n">
        <v>0.148287950570225</v>
      </c>
      <c r="H4" s="1" t="n">
        <v>1.29752829540014</v>
      </c>
      <c r="I4" s="1" t="n">
        <v>0.0397441384330339</v>
      </c>
      <c r="K4" s="1" t="n">
        <v>1.32647056943183</v>
      </c>
      <c r="L4" s="1" t="n">
        <v>0.0998606958800266</v>
      </c>
      <c r="N4" s="1" t="n">
        <v>0.829888066239211</v>
      </c>
      <c r="O4" s="1" t="n">
        <v>0.258342161125659</v>
      </c>
      <c r="Q4" s="1" t="n">
        <v>1.01769035251044</v>
      </c>
      <c r="R4" s="1" t="n">
        <v>0.0798090783517761</v>
      </c>
      <c r="T4" s="1" t="n">
        <v>1.0208927653152</v>
      </c>
      <c r="U4" s="1" t="n">
        <v>0.0865301954171774</v>
      </c>
      <c r="W4" s="1" t="n">
        <v>1.73735189878835</v>
      </c>
      <c r="X4" s="1" t="n">
        <v>0.153190220854025</v>
      </c>
    </row>
    <row r="5" customFormat="false" ht="15" hidden="false" customHeight="false" outlineLevel="0" collapsed="false">
      <c r="A5" s="1" t="n">
        <v>1</v>
      </c>
      <c r="B5" s="1" t="n">
        <v>0.422020114103828</v>
      </c>
      <c r="C5" s="1" t="n">
        <v>0.00223925630982559</v>
      </c>
      <c r="E5" s="1" t="n">
        <v>0.367663109814617</v>
      </c>
      <c r="F5" s="1" t="n">
        <v>0.0555426174233884</v>
      </c>
      <c r="H5" s="1" t="n">
        <v>1.87133260289318</v>
      </c>
      <c r="I5" s="1" t="n">
        <v>0.207053628938868</v>
      </c>
      <c r="K5" s="1" t="n">
        <v>1.25037022872221</v>
      </c>
      <c r="L5" s="1" t="n">
        <v>0.430535293611018</v>
      </c>
      <c r="N5" s="1" t="n">
        <v>0.679756053878242</v>
      </c>
      <c r="O5" s="1" t="n">
        <v>0.113152656122238</v>
      </c>
      <c r="Q5" s="1" t="n">
        <v>1.21001589571956</v>
      </c>
      <c r="R5" s="1" t="n">
        <v>0.108690353354747</v>
      </c>
      <c r="T5" s="1" t="n">
        <v>1.19219811718226</v>
      </c>
      <c r="U5" s="1" t="n">
        <v>0.0581346218125234</v>
      </c>
      <c r="W5" s="1" t="n">
        <v>1.69928165705935</v>
      </c>
      <c r="X5" s="1" t="n">
        <v>0.321168334620291</v>
      </c>
    </row>
    <row r="7" customFormat="false" ht="15" hidden="false" customHeight="false" outlineLevel="0" collapsed="false">
      <c r="B7" s="1" t="s">
        <v>12</v>
      </c>
      <c r="E7" s="1" t="s">
        <v>13</v>
      </c>
    </row>
    <row r="8" customFormat="false" ht="15" hidden="false" customHeight="false" outlineLevel="0" collapsed="false">
      <c r="A8" s="1" t="n">
        <v>0</v>
      </c>
      <c r="B8" s="1" t="n">
        <v>1</v>
      </c>
      <c r="C8" s="1" t="n">
        <v>0.017172374824782</v>
      </c>
      <c r="E8" s="1" t="n">
        <v>1</v>
      </c>
      <c r="F8" s="1" t="n">
        <v>0.0802617452946399</v>
      </c>
    </row>
    <row r="9" customFormat="false" ht="15" hidden="false" customHeight="false" outlineLevel="0" collapsed="false">
      <c r="A9" s="1" t="n">
        <v>0.3</v>
      </c>
      <c r="B9" s="1" t="n">
        <v>1.24948796020927</v>
      </c>
      <c r="C9" s="1" t="n">
        <v>0.0168482689307316</v>
      </c>
      <c r="E9" s="1" t="n">
        <v>1.36529432932714</v>
      </c>
      <c r="F9" s="1" t="n">
        <v>0.131407011622143</v>
      </c>
    </row>
    <row r="10" customFormat="false" ht="15" hidden="false" customHeight="false" outlineLevel="0" collapsed="false">
      <c r="A10" s="1" t="n">
        <v>1</v>
      </c>
      <c r="B10" s="1" t="n">
        <v>1.17295743967843</v>
      </c>
      <c r="C10" s="1" t="n">
        <v>0.0299033221912166</v>
      </c>
      <c r="E10" s="1" t="n">
        <v>1.26350467298431</v>
      </c>
      <c r="F10" s="1" t="n">
        <v>0.102543881697583</v>
      </c>
    </row>
    <row r="13" customFormat="false" ht="15" hidden="false" customHeight="false" outlineLevel="0" collapsed="false">
      <c r="B13" s="1" t="s">
        <v>14</v>
      </c>
      <c r="E13" s="1" t="s">
        <v>15</v>
      </c>
      <c r="H13" s="1" t="s">
        <v>16</v>
      </c>
      <c r="K13" s="1" t="s">
        <v>17</v>
      </c>
      <c r="N13" s="1" t="s">
        <v>18</v>
      </c>
      <c r="Q13" s="1" t="s">
        <v>19</v>
      </c>
      <c r="T13" s="1" t="s">
        <v>20</v>
      </c>
      <c r="W13" s="1" t="s">
        <v>21</v>
      </c>
    </row>
    <row r="14" customFormat="false" ht="15" hidden="false" customHeight="false" outlineLevel="0" collapsed="false">
      <c r="A14" s="1" t="n">
        <v>0</v>
      </c>
      <c r="B14" s="1" t="n">
        <v>1</v>
      </c>
      <c r="C14" s="1" t="n">
        <v>0.0989885258395225</v>
      </c>
      <c r="E14" s="1" t="n">
        <v>1</v>
      </c>
      <c r="F14" s="1" t="n">
        <v>0.0434249180228517</v>
      </c>
      <c r="H14" s="1" t="n">
        <v>1</v>
      </c>
      <c r="I14" s="1" t="n">
        <v>0.0763781451840794</v>
      </c>
      <c r="K14" s="1" t="n">
        <v>1</v>
      </c>
      <c r="L14" s="1" t="n">
        <v>0.0770093841143132</v>
      </c>
      <c r="N14" s="1" t="n">
        <v>1</v>
      </c>
      <c r="O14" s="1" t="n">
        <v>0.144106887361035</v>
      </c>
      <c r="Q14" s="1" t="n">
        <v>1</v>
      </c>
      <c r="R14" s="1" t="n">
        <v>0.516613026060167</v>
      </c>
      <c r="T14" s="1" t="n">
        <v>1</v>
      </c>
      <c r="U14" s="1" t="n">
        <v>0.140588858540367</v>
      </c>
      <c r="W14" s="1" t="n">
        <v>1</v>
      </c>
      <c r="X14" s="1" t="n">
        <v>0.0647939199286902</v>
      </c>
    </row>
    <row r="15" customFormat="false" ht="15" hidden="false" customHeight="false" outlineLevel="0" collapsed="false">
      <c r="A15" s="1" t="n">
        <v>0.3</v>
      </c>
      <c r="B15" s="1" t="n">
        <v>1.1147269229581</v>
      </c>
      <c r="C15" s="1" t="n">
        <v>0.237640623861572</v>
      </c>
      <c r="E15" s="1" t="n">
        <v>1.35484643000716</v>
      </c>
      <c r="F15" s="1" t="n">
        <v>0.0275999675652504</v>
      </c>
      <c r="H15" s="1" t="n">
        <v>1.3001087753573</v>
      </c>
      <c r="I15" s="1" t="n">
        <v>0.144842908363284</v>
      </c>
      <c r="K15" s="1" t="n">
        <v>1.27153778461358</v>
      </c>
      <c r="L15" s="1" t="n">
        <v>0.0879609767698181</v>
      </c>
      <c r="N15" s="1" t="n">
        <v>0.630188500287119</v>
      </c>
      <c r="O15" s="1" t="n">
        <v>0.300055581581624</v>
      </c>
      <c r="Q15" s="1" t="n">
        <v>0.821632981652034</v>
      </c>
      <c r="R15" s="1" t="n">
        <v>0.195911641204492</v>
      </c>
      <c r="T15" s="1" t="n">
        <v>1.63764842307268</v>
      </c>
      <c r="U15" s="1" t="n">
        <v>0.196583152373236</v>
      </c>
      <c r="W15" s="1" t="n">
        <v>1.49187879720663</v>
      </c>
      <c r="X15" s="1" t="n">
        <v>0.112850377315654</v>
      </c>
    </row>
    <row r="16" customFormat="false" ht="15" hidden="false" customHeight="false" outlineLevel="0" collapsed="false">
      <c r="A16" s="1" t="n">
        <v>1</v>
      </c>
      <c r="B16" s="1" t="n">
        <v>0.0768351535813885</v>
      </c>
      <c r="C16" s="1" t="n">
        <v>0.00710302807267317</v>
      </c>
      <c r="E16" s="1" t="n">
        <v>0.00358402396620076</v>
      </c>
      <c r="F16" s="1" t="n">
        <v>0.000925739236795517</v>
      </c>
      <c r="H16" s="1" t="n">
        <v>1.29626827931571</v>
      </c>
      <c r="I16" s="1" t="n">
        <v>0.100384702402038</v>
      </c>
      <c r="K16" s="1" t="n">
        <v>0.540132650911247</v>
      </c>
      <c r="L16" s="1" t="n">
        <v>0.20473317966327</v>
      </c>
      <c r="N16" s="1" t="n">
        <v>0.0274638209430184</v>
      </c>
      <c r="O16" s="1" t="n">
        <v>0.0131868673793096</v>
      </c>
      <c r="Q16" s="1" t="e">
        <f aca="false"/>
        <v>#DIV/0!</v>
      </c>
      <c r="R16" s="1" t="e">
        <f aca="false"/>
        <v>#DIV/0!</v>
      </c>
      <c r="T16" s="1" t="n">
        <v>0.0623155777863756</v>
      </c>
      <c r="U16" s="1" t="n">
        <v>0.0134647994141462</v>
      </c>
      <c r="W16" s="1" t="n">
        <v>0.0750681982440825</v>
      </c>
      <c r="X16" s="1" t="n">
        <v>0.01014518255290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9:23:38Z</dcterms:created>
  <dc:creator>apple</dc:creator>
  <dc:description/>
  <dc:language>en-US</dc:language>
  <cp:lastModifiedBy>Xiang, Bin</cp:lastModifiedBy>
  <dcterms:modified xsi:type="dcterms:W3CDTF">2017-07-21T03:11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